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Compound Name</t>
  </si>
  <si>
    <t xml:space="preserve">Cosine</t>
  </si>
  <si>
    <t xml:space="preserve">Shared Peaks</t>
  </si>
  <si>
    <t xml:space="preserve">Retention Time</t>
  </si>
  <si>
    <t xml:space="preserve">m/z ppm Error</t>
  </si>
  <si>
    <t xml:space="preserve">Mass Difference</t>
  </si>
  <si>
    <t xml:space="preserve">Spectra m/z</t>
  </si>
  <si>
    <t xml:space="preserve">Library m/z</t>
  </si>
  <si>
    <t xml:space="preserve">Acropora</t>
  </si>
  <si>
    <t xml:space="preserve">Montipora</t>
  </si>
  <si>
    <t xml:space="preserve">Pocillopora</t>
  </si>
  <si>
    <t xml:space="preserve">Porites</t>
  </si>
  <si>
    <t xml:space="preserve">Black Nasty</t>
  </si>
  <si>
    <t xml:space="preserve">CCA</t>
  </si>
  <si>
    <t xml:space="preserve">Halimeda</t>
  </si>
  <si>
    <t xml:space="preserve">Red Algae</t>
  </si>
  <si>
    <t xml:space="preserve">Turf</t>
  </si>
  <si>
    <t xml:space="preserve">Interaction</t>
  </si>
  <si>
    <t xml:space="preserve">cis-7,10,13,16,19-Docosapentaenoic acid</t>
  </si>
  <si>
    <t xml:space="preserve">1-Oleoyl-sn-glycero-3-phosphocholine</t>
  </si>
  <si>
    <t xml:space="preserve">5,6-DHET lactone</t>
  </si>
  <si>
    <t xml:space="preserve">Eicosapentaenoyl ethanolamide</t>
  </si>
  <si>
    <t xml:space="preserve">1-Palmitoyl-sn-glycero-3-phosphocholine</t>
  </si>
  <si>
    <t xml:space="preserve">Tryptophan</t>
  </si>
  <si>
    <t xml:space="preserve">Prostaglandin D2 1-glyceryl ester</t>
  </si>
  <si>
    <t xml:space="preserve">N-Acetylornithine</t>
  </si>
  <si>
    <t xml:space="preserve">cis-4,7,10,13,16,19-Docosahexaenoic aci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sz val="13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H6" activeCellId="0" sqref="H6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37.99"/>
    <col collapsed="false" customWidth="true" hidden="false" outlineLevel="0" max="2" min="2" style="1" width="6.99"/>
    <col collapsed="false" customWidth="true" hidden="false" outlineLevel="0" max="3" min="3" style="1" width="12.83"/>
    <col collapsed="false" customWidth="true" hidden="false" outlineLevel="0" max="4" min="4" style="1" width="14.49"/>
    <col collapsed="false" customWidth="true" hidden="false" outlineLevel="0" max="5" min="5" style="1" width="14.15"/>
    <col collapsed="false" customWidth="true" hidden="false" outlineLevel="0" max="6" min="6" style="1" width="14.99"/>
    <col collapsed="false" customWidth="true" hidden="false" outlineLevel="0" max="7" min="7" style="1" width="11.33"/>
    <col collapsed="false" customWidth="true" hidden="false" outlineLevel="0" max="8" min="8" style="1" width="11.65"/>
    <col collapsed="false" customWidth="true" hidden="false" outlineLevel="0" max="9" min="9" style="1" width="9.49"/>
    <col collapsed="false" customWidth="true" hidden="false" outlineLevel="0" max="10" min="10" style="1" width="10.49"/>
    <col collapsed="false" customWidth="true" hidden="false" outlineLevel="0" max="11" min="11" style="1" width="10.99"/>
    <col collapsed="false" customWidth="true" hidden="false" outlineLevel="0" max="12" min="12" style="1" width="7.16"/>
    <col collapsed="false" customWidth="true" hidden="false" outlineLevel="0" max="13" min="13" style="1" width="11.49"/>
    <col collapsed="false" customWidth="true" hidden="false" outlineLevel="0" max="14" min="14" style="1" width="5.66"/>
    <col collapsed="false" customWidth="true" hidden="false" outlineLevel="0" max="15" min="15" style="1" width="9.49"/>
    <col collapsed="false" customWidth="true" hidden="false" outlineLevel="0" max="16" min="16" style="1" width="9.99"/>
    <col collapsed="false" customWidth="true" hidden="false" outlineLevel="0" max="17" min="17" style="1" width="5.83"/>
    <col collapsed="false" customWidth="false" hidden="false" outlineLevel="0" max="257" min="18" style="1" width="10.83"/>
  </cols>
  <sheetData>
    <row r="1" s="2" customFormat="true" ht="19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customFormat="false" ht="19" hidden="false" customHeight="true" outlineLevel="0" collapsed="false">
      <c r="A2" s="3" t="s">
        <v>18</v>
      </c>
      <c r="B2" s="3" t="n">
        <v>0.85</v>
      </c>
      <c r="C2" s="3" t="n">
        <v>19</v>
      </c>
      <c r="D2" s="3" t="n">
        <v>489.06</v>
      </c>
      <c r="E2" s="3" t="n">
        <v>9</v>
      </c>
      <c r="F2" s="3" t="n">
        <v>0</v>
      </c>
      <c r="G2" s="3" t="n">
        <v>331.26</v>
      </c>
      <c r="H2" s="3" t="n">
        <v>331.26</v>
      </c>
      <c r="I2" s="4" t="n">
        <f aca="false">(5/6)*100</f>
        <v>83.3333333333333</v>
      </c>
      <c r="J2" s="4" t="n">
        <f aca="false">(7/24)*100</f>
        <v>29.1666666666667</v>
      </c>
      <c r="K2" s="4" t="n">
        <f aca="false">(1/10)*100</f>
        <v>10</v>
      </c>
      <c r="L2" s="4" t="n">
        <f aca="false">(21/59)*100</f>
        <v>35.5932203389831</v>
      </c>
      <c r="M2" s="4" t="n">
        <v>0</v>
      </c>
      <c r="N2" s="4" t="n">
        <v>0</v>
      </c>
      <c r="O2" s="4" t="n">
        <v>0</v>
      </c>
      <c r="P2" s="4" t="n">
        <v>0</v>
      </c>
      <c r="Q2" s="4" t="n">
        <v>0</v>
      </c>
      <c r="R2" s="4" t="n">
        <f aca="false">(1/29)*100</f>
        <v>3.44827586206897</v>
      </c>
    </row>
    <row r="3" customFormat="false" ht="19" hidden="false" customHeight="true" outlineLevel="0" collapsed="false">
      <c r="A3" s="3" t="s">
        <v>19</v>
      </c>
      <c r="B3" s="3" t="n">
        <v>0.82</v>
      </c>
      <c r="C3" s="3" t="n">
        <v>7</v>
      </c>
      <c r="D3" s="3" t="n">
        <v>396.18</v>
      </c>
      <c r="E3" s="3" t="n">
        <v>1341</v>
      </c>
      <c r="F3" s="3" t="n">
        <v>0.7</v>
      </c>
      <c r="G3" s="3" t="n">
        <v>522.37</v>
      </c>
      <c r="H3" s="3" t="n">
        <v>521.67</v>
      </c>
      <c r="I3" s="5" t="n">
        <v>0</v>
      </c>
      <c r="J3" s="5" t="n">
        <v>0</v>
      </c>
      <c r="K3" s="4" t="n">
        <f aca="false">(4/10)*100</f>
        <v>40</v>
      </c>
      <c r="L3" s="4" t="n">
        <f aca="false">(43/59)*100</f>
        <v>72.8813559322034</v>
      </c>
      <c r="M3" s="5" t="n">
        <v>0</v>
      </c>
      <c r="N3" s="5" t="n">
        <v>0</v>
      </c>
      <c r="O3" s="5" t="n">
        <v>0</v>
      </c>
      <c r="P3" s="4" t="n">
        <v>0</v>
      </c>
      <c r="Q3" s="4" t="n">
        <v>0</v>
      </c>
      <c r="R3" s="4" t="n">
        <f aca="false">(16/29)*100</f>
        <v>55.1724137931034</v>
      </c>
    </row>
    <row r="4" customFormat="false" ht="19" hidden="false" customHeight="true" outlineLevel="0" collapsed="false">
      <c r="A4" s="3" t="s">
        <v>20</v>
      </c>
      <c r="B4" s="3" t="n">
        <v>0.79</v>
      </c>
      <c r="C4" s="3" t="n">
        <v>22</v>
      </c>
      <c r="D4" s="3" t="n">
        <v>416.2</v>
      </c>
      <c r="E4" s="3" t="n">
        <v>128</v>
      </c>
      <c r="F4" s="3" t="n">
        <v>0.04</v>
      </c>
      <c r="G4" s="3" t="n">
        <v>303.19</v>
      </c>
      <c r="H4" s="3" t="n">
        <v>303.23</v>
      </c>
      <c r="I4" s="4" t="n">
        <f aca="false">(3/6)*100</f>
        <v>50</v>
      </c>
      <c r="J4" s="4" t="n">
        <f aca="false">(9/24)*100</f>
        <v>37.5</v>
      </c>
      <c r="K4" s="4" t="n">
        <f aca="false">(2/10)*100</f>
        <v>20</v>
      </c>
      <c r="L4" s="4" t="n">
        <f aca="false">(2/59)*100</f>
        <v>3.38983050847458</v>
      </c>
      <c r="M4" s="4" t="n">
        <v>0</v>
      </c>
      <c r="N4" s="4" t="n">
        <f aca="false">(2/21)*100</f>
        <v>9.52380952380952</v>
      </c>
      <c r="O4" s="4" t="n">
        <f aca="false">(2/10)*100</f>
        <v>20</v>
      </c>
      <c r="P4" s="4" t="n">
        <v>0</v>
      </c>
      <c r="Q4" s="4" t="n">
        <f aca="false">(1/4)*100</f>
        <v>25</v>
      </c>
      <c r="R4" s="4" t="n">
        <f aca="false">(3/29)*100</f>
        <v>10.3448275862069</v>
      </c>
    </row>
    <row r="5" customFormat="false" ht="19" hidden="false" customHeight="true" outlineLevel="0" collapsed="false">
      <c r="A5" s="3" t="s">
        <v>21</v>
      </c>
      <c r="B5" s="3" t="n">
        <v>0.79</v>
      </c>
      <c r="C5" s="3" t="n">
        <v>23</v>
      </c>
      <c r="D5" s="3" t="n">
        <v>476.01</v>
      </c>
      <c r="E5" s="3" t="n">
        <v>2833</v>
      </c>
      <c r="F5" s="3" t="n">
        <v>0.98</v>
      </c>
      <c r="G5" s="3" t="n">
        <v>345.29</v>
      </c>
      <c r="H5" s="3" t="n">
        <v>346.27</v>
      </c>
      <c r="I5" s="4" t="n">
        <f aca="false">(4/6)*100</f>
        <v>66.6666666666667</v>
      </c>
      <c r="J5" s="4" t="n">
        <f aca="false">(14/24)*100</f>
        <v>58.3333333333333</v>
      </c>
      <c r="K5" s="4" t="n">
        <f aca="false">(7/10)*100</f>
        <v>70</v>
      </c>
      <c r="L5" s="4" t="n">
        <f aca="false">(20/59)*100</f>
        <v>33.8983050847458</v>
      </c>
      <c r="M5" s="4" t="n">
        <f aca="false">1/8</f>
        <v>0.125</v>
      </c>
      <c r="N5" s="4" t="n">
        <f aca="false">(1/21)*100</f>
        <v>4.76190476190476</v>
      </c>
      <c r="O5" s="4" t="n">
        <f aca="false">(4/10)*100</f>
        <v>40</v>
      </c>
      <c r="P5" s="4" t="n">
        <v>0</v>
      </c>
      <c r="Q5" s="4" t="n">
        <v>0</v>
      </c>
      <c r="R5" s="4" t="n">
        <f aca="false">(5/29)*100</f>
        <v>17.2413793103448</v>
      </c>
    </row>
    <row r="6" customFormat="false" ht="19" hidden="false" customHeight="true" outlineLevel="0" collapsed="false">
      <c r="A6" s="3" t="s">
        <v>22</v>
      </c>
      <c r="B6" s="3" t="n">
        <v>0.78</v>
      </c>
      <c r="C6" s="3" t="n">
        <v>10</v>
      </c>
      <c r="D6" s="3" t="n">
        <v>417.24</v>
      </c>
      <c r="E6" s="3" t="n">
        <v>633</v>
      </c>
      <c r="F6" s="3" t="n">
        <v>0.31</v>
      </c>
      <c r="G6" s="3" t="n">
        <v>495.94</v>
      </c>
      <c r="H6" s="3" t="n">
        <v>495.63</v>
      </c>
      <c r="I6" s="4" t="n">
        <f aca="false">(1/6)*100</f>
        <v>16.6666666666667</v>
      </c>
      <c r="J6" s="4" t="n">
        <f aca="false">(1/24)*100</f>
        <v>4.16666666666667</v>
      </c>
      <c r="K6" s="4" t="n">
        <f aca="false">(5/10)*100</f>
        <v>50</v>
      </c>
      <c r="L6" s="4" t="n">
        <f aca="false">(20/59)*100</f>
        <v>33.8983050847458</v>
      </c>
      <c r="M6" s="4" t="n">
        <v>0</v>
      </c>
      <c r="N6" s="4" t="n">
        <v>0</v>
      </c>
      <c r="O6" s="4" t="n">
        <v>0</v>
      </c>
      <c r="P6" s="4" t="n">
        <v>0</v>
      </c>
      <c r="Q6" s="4" t="n">
        <v>0</v>
      </c>
      <c r="R6" s="4" t="n">
        <f aca="false">(7/29)*100</f>
        <v>24.1379310344828</v>
      </c>
    </row>
    <row r="7" customFormat="false" ht="19" hidden="false" customHeight="true" outlineLevel="0" collapsed="false">
      <c r="A7" s="3" t="s">
        <v>23</v>
      </c>
      <c r="B7" s="3" t="n">
        <v>0.77</v>
      </c>
      <c r="C7" s="3" t="n">
        <v>10</v>
      </c>
      <c r="D7" s="3" t="n">
        <v>307.45</v>
      </c>
      <c r="E7" s="3" t="n">
        <v>167</v>
      </c>
      <c r="F7" s="3" t="n">
        <v>0.03</v>
      </c>
      <c r="G7" s="3" t="n">
        <v>205.13</v>
      </c>
      <c r="H7" s="3" t="n">
        <v>205.1</v>
      </c>
      <c r="I7" s="4" t="n">
        <f aca="false">(4/6)*100</f>
        <v>66.6666666666667</v>
      </c>
      <c r="J7" s="4" t="n">
        <f aca="false">(1/24)*100</f>
        <v>4.16666666666667</v>
      </c>
      <c r="K7" s="4" t="n">
        <f aca="false">(4/10)*100</f>
        <v>40</v>
      </c>
      <c r="L7" s="4" t="n">
        <f aca="false">(10/59)*100</f>
        <v>16.9491525423729</v>
      </c>
      <c r="M7" s="4" t="n">
        <v>0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f aca="false">(1/29)*100</f>
        <v>3.44827586206897</v>
      </c>
    </row>
    <row r="8" customFormat="false" ht="19" hidden="false" customHeight="true" outlineLevel="0" collapsed="false">
      <c r="A8" s="3" t="s">
        <v>24</v>
      </c>
      <c r="B8" s="3" t="n">
        <v>0.75</v>
      </c>
      <c r="C8" s="3" t="n">
        <v>23</v>
      </c>
      <c r="D8" s="3" t="n">
        <v>416.63</v>
      </c>
      <c r="E8" s="3" t="n">
        <v>28</v>
      </c>
      <c r="F8" s="3" t="n">
        <v>0.01</v>
      </c>
      <c r="G8" s="3" t="n">
        <v>409.25</v>
      </c>
      <c r="H8" s="3" t="n">
        <v>409.26</v>
      </c>
      <c r="I8" s="4" t="n">
        <f aca="false">(1/6)*100</f>
        <v>16.6666666666667</v>
      </c>
      <c r="J8" s="4" t="n">
        <f aca="false">(2/24)*100</f>
        <v>8.33333333333333</v>
      </c>
      <c r="K8" s="5" t="n">
        <v>0</v>
      </c>
      <c r="L8" s="4" t="n">
        <f aca="false">(3/59)*100</f>
        <v>5.08474576271187</v>
      </c>
      <c r="M8" s="4" t="n">
        <v>0</v>
      </c>
      <c r="N8" s="4" t="n">
        <v>0</v>
      </c>
      <c r="O8" s="4" t="n">
        <v>0</v>
      </c>
      <c r="P8" s="4" t="n">
        <v>0</v>
      </c>
      <c r="Q8" s="4" t="n">
        <v>0</v>
      </c>
      <c r="R8" s="4" t="n">
        <f aca="false">(1/29)*100</f>
        <v>3.44827586206897</v>
      </c>
    </row>
    <row r="9" customFormat="false" ht="19" hidden="false" customHeight="true" outlineLevel="0" collapsed="false">
      <c r="A9" s="3" t="s">
        <v>25</v>
      </c>
      <c r="B9" s="3" t="n">
        <v>0.75</v>
      </c>
      <c r="C9" s="3" t="n">
        <v>4</v>
      </c>
      <c r="D9" s="3" t="n">
        <v>114.56</v>
      </c>
      <c r="E9" s="3" t="n">
        <v>1908</v>
      </c>
      <c r="F9" s="3" t="n">
        <v>0.33</v>
      </c>
      <c r="G9" s="3" t="n">
        <v>175.33</v>
      </c>
      <c r="H9" s="3" t="n">
        <v>175</v>
      </c>
      <c r="I9" s="5" t="n">
        <v>0</v>
      </c>
      <c r="J9" s="5" t="n">
        <v>0</v>
      </c>
      <c r="K9" s="5" t="n">
        <v>0</v>
      </c>
      <c r="L9" s="4" t="n">
        <f aca="false">(1/59)*100</f>
        <v>1.69491525423729</v>
      </c>
      <c r="M9" s="5" t="n">
        <v>0</v>
      </c>
      <c r="N9" s="4" t="n">
        <f aca="false">(1/21)*100</f>
        <v>4.76190476190476</v>
      </c>
      <c r="O9" s="5" t="n">
        <v>0</v>
      </c>
      <c r="P9" s="4" t="n">
        <v>0</v>
      </c>
      <c r="Q9" s="5" t="n">
        <v>0</v>
      </c>
      <c r="R9" s="4" t="n">
        <v>0</v>
      </c>
    </row>
    <row r="10" customFormat="false" ht="19" hidden="false" customHeight="true" outlineLevel="0" collapsed="false">
      <c r="A10" s="3" t="s">
        <v>26</v>
      </c>
      <c r="B10" s="3" t="n">
        <v>0.75</v>
      </c>
      <c r="C10" s="3" t="n">
        <v>21</v>
      </c>
      <c r="D10" s="3" t="n">
        <v>474.11</v>
      </c>
      <c r="E10" s="3" t="n">
        <v>1143</v>
      </c>
      <c r="F10" s="3" t="n">
        <v>0.38</v>
      </c>
      <c r="G10" s="3" t="n">
        <v>329.62</v>
      </c>
      <c r="H10" s="3" t="n">
        <v>329.25</v>
      </c>
      <c r="I10" s="4" t="n">
        <f aca="false">(1/6)*100</f>
        <v>16.6666666666667</v>
      </c>
      <c r="J10" s="5" t="n">
        <v>0</v>
      </c>
      <c r="K10" s="4" t="n">
        <f aca="false">(5/10)*100</f>
        <v>50</v>
      </c>
      <c r="L10" s="4" t="n">
        <f aca="false">(20/59)*100</f>
        <v>33.8983050847458</v>
      </c>
      <c r="M10" s="4" t="n">
        <v>0</v>
      </c>
      <c r="N10" s="4" t="n">
        <v>0</v>
      </c>
      <c r="O10" s="4" t="n">
        <v>0</v>
      </c>
      <c r="P10" s="4" t="n">
        <v>0</v>
      </c>
      <c r="Q10" s="4" t="n">
        <v>0</v>
      </c>
      <c r="R10" s="4" t="n">
        <f aca="false">(7/29)*100</f>
        <v>24.1379310344828</v>
      </c>
    </row>
    <row r="11" customFormat="false" ht="13" hidden="false" customHeight="false" outlineLevel="0" collapsed="false">
      <c r="I11" s="4"/>
      <c r="J11" s="4"/>
      <c r="K11" s="4"/>
      <c r="L11" s="4"/>
      <c r="M11" s="4"/>
      <c r="N11" s="4"/>
      <c r="O11" s="4"/>
      <c r="P11" s="4"/>
      <c r="Q11" s="4"/>
      <c r="R11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1T18:01:17Z</dcterms:created>
  <dc:creator>Robert Quinn</dc:creator>
  <dc:description/>
  <dc:language>en-US</dc:language>
  <cp:lastModifiedBy>Robert Quinn</cp:lastModifiedBy>
  <dcterms:modified xsi:type="dcterms:W3CDTF">2016-04-04T16:50:30Z</dcterms:modified>
  <cp:revision>0</cp:revision>
  <dc:subject/>
  <dc:title/>
</cp:coreProperties>
</file>